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a71330c1f0f3597/Desktop/PHD 2025/BMC review/TABLES AND FIGURES/"/>
    </mc:Choice>
  </mc:AlternateContent>
  <xr:revisionPtr revIDLastSave="0" documentId="8_{3904F411-2E79-4FC9-B2D5-6078675C6475}" xr6:coauthVersionLast="47" xr6:coauthVersionMax="47" xr10:uidLastSave="{00000000-0000-0000-0000-000000000000}"/>
  <bookViews>
    <workbookView xWindow="-110" yWindow="-110" windowWidth="19420" windowHeight="11500" xr2:uid="{5C727D8C-DB9F-4617-89BF-8A6FD1511356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" l="1"/>
</calcChain>
</file>

<file path=xl/sharedStrings.xml><?xml version="1.0" encoding="utf-8"?>
<sst xmlns="http://schemas.openxmlformats.org/spreadsheetml/2006/main" count="20" uniqueCount="16">
  <si>
    <t xml:space="preserve"># of cases </t>
  </si>
  <si>
    <t>Crude rate (for 100 000 population)</t>
  </si>
  <si>
    <t>Age-standardised rate (for 100 000 population)</t>
  </si>
  <si>
    <t>Pest</t>
  </si>
  <si>
    <t>Budapest</t>
  </si>
  <si>
    <t>Central Transdanubia</t>
  </si>
  <si>
    <t>Western Transdanubia</t>
  </si>
  <si>
    <t>Southern Transdanubia</t>
  </si>
  <si>
    <t>Northern Hungary</t>
  </si>
  <si>
    <t>Northern Great Plain</t>
  </si>
  <si>
    <t>Southern Great Plain</t>
  </si>
  <si>
    <t>Hungary</t>
  </si>
  <si>
    <t>Region (NUTS-2)</t>
  </si>
  <si>
    <t>45-64 years</t>
  </si>
  <si>
    <t xml:space="preserve">65 + years 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charset val="238"/>
      <scheme val="minor"/>
    </font>
    <font>
      <u/>
      <sz val="11"/>
      <color theme="10"/>
      <name val="Aptos Narrow"/>
      <family val="2"/>
      <charset val="23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3" fillId="2" borderId="3" xfId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" fontId="4" fillId="2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C2794-53BF-48E8-9BD9-5E90F03347E5}">
  <dimension ref="A1:I11"/>
  <sheetViews>
    <sheetView tabSelected="1" workbookViewId="0">
      <selection activeCell="H15" sqref="H15"/>
    </sheetView>
  </sheetViews>
  <sheetFormatPr defaultRowHeight="14.5" x14ac:dyDescent="0.35"/>
  <cols>
    <col min="1" max="1" width="21.26953125" bestFit="1" customWidth="1"/>
    <col min="2" max="2" width="13.453125" bestFit="1" customWidth="1"/>
    <col min="3" max="3" width="13.453125" customWidth="1"/>
    <col min="4" max="4" width="23.7265625" customWidth="1"/>
    <col min="5" max="5" width="20.08984375" customWidth="1"/>
    <col min="6" max="6" width="13.453125" bestFit="1" customWidth="1"/>
    <col min="7" max="7" width="13.453125" customWidth="1"/>
    <col min="8" max="8" width="12.36328125" bestFit="1" customWidth="1"/>
    <col min="9" max="9" width="21" customWidth="1"/>
  </cols>
  <sheetData>
    <row r="1" spans="1:9" x14ac:dyDescent="0.35">
      <c r="A1" s="3"/>
      <c r="B1" s="8" t="s">
        <v>13</v>
      </c>
      <c r="C1" s="10"/>
      <c r="D1" s="9"/>
      <c r="E1" s="9"/>
      <c r="F1" s="9" t="s">
        <v>14</v>
      </c>
      <c r="G1" s="9"/>
      <c r="H1" s="9"/>
      <c r="I1" s="9"/>
    </row>
    <row r="2" spans="1:9" ht="42.5" thickBot="1" x14ac:dyDescent="0.4">
      <c r="A2" s="4" t="s">
        <v>12</v>
      </c>
      <c r="B2" s="1" t="s">
        <v>0</v>
      </c>
      <c r="C2" s="1" t="s">
        <v>15</v>
      </c>
      <c r="D2" s="2" t="s">
        <v>1</v>
      </c>
      <c r="E2" s="2" t="s">
        <v>2</v>
      </c>
      <c r="F2" s="1" t="s">
        <v>0</v>
      </c>
      <c r="G2" s="1" t="s">
        <v>15</v>
      </c>
      <c r="H2" s="2" t="s">
        <v>1</v>
      </c>
      <c r="I2" s="2" t="s">
        <v>2</v>
      </c>
    </row>
    <row r="3" spans="1:9" x14ac:dyDescent="0.35">
      <c r="A3" s="5" t="s">
        <v>3</v>
      </c>
      <c r="B3" s="12">
        <v>10</v>
      </c>
      <c r="C3" s="12">
        <v>332507</v>
      </c>
      <c r="D3" s="13">
        <v>3.0074554821402253</v>
      </c>
      <c r="E3" s="13">
        <v>3.0415260000000002</v>
      </c>
      <c r="F3" s="12">
        <v>33</v>
      </c>
      <c r="G3" s="12">
        <v>219197</v>
      </c>
      <c r="H3" s="13">
        <v>15.054950569578965</v>
      </c>
      <c r="I3" s="13">
        <v>16.043469999999999</v>
      </c>
    </row>
    <row r="4" spans="1:9" x14ac:dyDescent="0.35">
      <c r="A4" s="5" t="s">
        <v>4</v>
      </c>
      <c r="B4" s="12">
        <v>7</v>
      </c>
      <c r="C4" s="12">
        <v>428761</v>
      </c>
      <c r="D4" s="13">
        <v>1.6326111749902625</v>
      </c>
      <c r="E4" s="13">
        <v>1.6591590000000001</v>
      </c>
      <c r="F4" s="12">
        <v>37</v>
      </c>
      <c r="G4" s="12">
        <v>358855</v>
      </c>
      <c r="H4" s="13">
        <v>10.310571122040935</v>
      </c>
      <c r="I4" s="13">
        <v>10.49019</v>
      </c>
    </row>
    <row r="5" spans="1:9" x14ac:dyDescent="0.35">
      <c r="A5" s="5" t="s">
        <v>5</v>
      </c>
      <c r="B5" s="12">
        <v>7</v>
      </c>
      <c r="C5" s="12">
        <v>293076</v>
      </c>
      <c r="D5" s="13">
        <v>2.3884589662749596</v>
      </c>
      <c r="E5" s="13">
        <v>2.3913329999999999</v>
      </c>
      <c r="F5" s="12">
        <v>20</v>
      </c>
      <c r="G5" s="12">
        <v>202529</v>
      </c>
      <c r="H5" s="13">
        <v>9.8751289938724813</v>
      </c>
      <c r="I5" s="13">
        <v>10.16337</v>
      </c>
    </row>
    <row r="6" spans="1:9" x14ac:dyDescent="0.35">
      <c r="A6" s="5" t="s">
        <v>6</v>
      </c>
      <c r="B6" s="12">
        <v>8</v>
      </c>
      <c r="C6" s="12">
        <v>243847</v>
      </c>
      <c r="D6" s="13">
        <v>3.280745713500679</v>
      </c>
      <c r="E6" s="13">
        <v>3.1765409999999998</v>
      </c>
      <c r="F6" s="12">
        <v>31</v>
      </c>
      <c r="G6" s="12">
        <v>172064</v>
      </c>
      <c r="H6" s="13">
        <v>18.01655198065836</v>
      </c>
      <c r="I6" s="13">
        <v>18.830929999999999</v>
      </c>
    </row>
    <row r="7" spans="1:9" x14ac:dyDescent="0.35">
      <c r="A7" s="5" t="s">
        <v>7</v>
      </c>
      <c r="B7" s="12">
        <v>5</v>
      </c>
      <c r="C7" s="12">
        <v>252642</v>
      </c>
      <c r="D7" s="13">
        <v>1.9790850294092035</v>
      </c>
      <c r="E7" s="13">
        <v>1.9249270000000001</v>
      </c>
      <c r="F7" s="12">
        <v>27</v>
      </c>
      <c r="G7" s="12">
        <v>182423</v>
      </c>
      <c r="H7" s="13">
        <v>14.8007652543813</v>
      </c>
      <c r="I7" s="13">
        <v>15.90757</v>
      </c>
    </row>
    <row r="8" spans="1:9" x14ac:dyDescent="0.35">
      <c r="A8" s="5" t="s">
        <v>8</v>
      </c>
      <c r="B8" s="12">
        <v>9</v>
      </c>
      <c r="C8" s="12">
        <v>310414</v>
      </c>
      <c r="D8" s="13">
        <v>2.8993537662605426</v>
      </c>
      <c r="E8" s="13">
        <v>2.8491789999999999</v>
      </c>
      <c r="F8" s="12">
        <v>27</v>
      </c>
      <c r="G8" s="12">
        <v>219665</v>
      </c>
      <c r="H8" s="13">
        <v>12.291443789406596</v>
      </c>
      <c r="I8" s="13">
        <v>12.792339999999999</v>
      </c>
    </row>
    <row r="9" spans="1:9" x14ac:dyDescent="0.35">
      <c r="A9" s="5" t="s">
        <v>9</v>
      </c>
      <c r="B9" s="12">
        <v>14</v>
      </c>
      <c r="C9" s="12">
        <v>395578</v>
      </c>
      <c r="D9" s="13">
        <v>3.5391250271754244</v>
      </c>
      <c r="E9" s="13">
        <v>3.535498</v>
      </c>
      <c r="F9" s="12">
        <v>38</v>
      </c>
      <c r="G9" s="12">
        <v>259604</v>
      </c>
      <c r="H9" s="13">
        <v>14.637678926364773</v>
      </c>
      <c r="I9" s="13">
        <v>15.06073</v>
      </c>
    </row>
    <row r="10" spans="1:9" x14ac:dyDescent="0.35">
      <c r="A10" s="5" t="s">
        <v>10</v>
      </c>
      <c r="B10" s="12">
        <v>20</v>
      </c>
      <c r="C10" s="12">
        <v>344019</v>
      </c>
      <c r="D10" s="13">
        <v>5.8136323865832988</v>
      </c>
      <c r="E10" s="13">
        <v>5.7588100000000004</v>
      </c>
      <c r="F10" s="12">
        <v>26</v>
      </c>
      <c r="G10" s="12">
        <v>256011</v>
      </c>
      <c r="H10" s="13">
        <v>10.155813617383627</v>
      </c>
      <c r="I10" s="13">
        <v>10.54194</v>
      </c>
    </row>
    <row r="11" spans="1:9" x14ac:dyDescent="0.35">
      <c r="A11" s="6" t="s">
        <v>11</v>
      </c>
      <c r="B11" s="11">
        <f>SUM(B3:B10)</f>
        <v>80</v>
      </c>
      <c r="C11" s="11">
        <v>5233707</v>
      </c>
      <c r="D11" s="13">
        <v>3.0759245844810379</v>
      </c>
      <c r="E11" s="7">
        <v>3.0808839011880278</v>
      </c>
      <c r="F11" s="12">
        <v>239</v>
      </c>
      <c r="G11" s="12">
        <v>3760307</v>
      </c>
      <c r="H11" s="13">
        <v>12.778370656155966</v>
      </c>
      <c r="I11" s="13">
        <v>13.294303218717236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Stier</dc:creator>
  <cp:lastModifiedBy>Agnes Stier</cp:lastModifiedBy>
  <dcterms:created xsi:type="dcterms:W3CDTF">2024-01-21T22:25:57Z</dcterms:created>
  <dcterms:modified xsi:type="dcterms:W3CDTF">2025-11-10T22:16:16Z</dcterms:modified>
</cp:coreProperties>
</file>